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o-fly/Google Drive (seanolab.curie@gmail.com)/Nestin project/Transfer to Nat Communications/Second editorial revision/"/>
    </mc:Choice>
  </mc:AlternateContent>
  <xr:revisionPtr revIDLastSave="0" documentId="8_{F6841FD5-0DE5-EF44-9A79-2595F8463612}" xr6:coauthVersionLast="47" xr6:coauthVersionMax="47" xr10:uidLastSave="{00000000-0000-0000-0000-000000000000}"/>
  <bookViews>
    <workbookView xWindow="0" yWindow="500" windowWidth="27320" windowHeight="14380" xr2:uid="{34AC9DBC-1830-2D4B-B475-01660DD586E1}"/>
  </bookViews>
  <sheets>
    <sheet name="Cell lines - Dominant stat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" uniqueCount="19">
  <si>
    <t>MES1</t>
  </si>
  <si>
    <t>MES2</t>
  </si>
  <si>
    <t>AC</t>
  </si>
  <si>
    <t>NPC1</t>
  </si>
  <si>
    <t>NPC2</t>
  </si>
  <si>
    <t>OPC</t>
  </si>
  <si>
    <t>MGG4</t>
  </si>
  <si>
    <t>GCS2</t>
  </si>
  <si>
    <t>MGG18</t>
  </si>
  <si>
    <t>GL261</t>
  </si>
  <si>
    <t>IDH1 mut?</t>
  </si>
  <si>
    <t>MTMT met?</t>
  </si>
  <si>
    <t>IDHwt</t>
  </si>
  <si>
    <t>M</t>
  </si>
  <si>
    <t>Alterations</t>
  </si>
  <si>
    <t>-4, -8p, -8q11.21, -q24.13, +8q24.21 (MYC), -8q24.22, -q24.23, +8q24.24, -8q24.24, -10, -13q12.11, -q21.31, +13q21.32, -q33.4 (Wakimoto, 2011)</t>
  </si>
  <si>
    <t>+1p, +1q21.1, -q32.2, -1q32.2, -q42.3, -4p15.31, -p13, -4q, -9p13.2, -p23,      -10, -11, -13, +14, +20, +21, -22 (Wakimoto, 2011)</t>
  </si>
  <si>
    <t xml:space="preserve">p14-mut, p16-mut, PTEN-mut, p53-mut, kRAS-mut, EGFR overexpression (Jacobs, 2011) </t>
  </si>
  <si>
    <t>EGFRvIII mutation, -9p21, -10q, p53-WT, PTEN-WT (Villalva, 20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1" xfId="0" applyFont="1" applyBorder="1"/>
    <xf numFmtId="0" fontId="0" fillId="0" borderId="1" xfId="0" applyBorder="1"/>
    <xf numFmtId="0" fontId="0" fillId="0" borderId="1" xfId="0" quotePrefix="1" applyBorder="1" applyAlignment="1">
      <alignment wrapText="1"/>
    </xf>
    <xf numFmtId="0" fontId="0" fillId="0" borderId="1" xfId="0" quotePrefix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DAC1B-5120-CE46-93BA-9B8B68A38DE4}">
  <dimension ref="A1:J5"/>
  <sheetViews>
    <sheetView tabSelected="1" workbookViewId="0">
      <selection activeCell="D18" sqref="D18"/>
    </sheetView>
  </sheetViews>
  <sheetFormatPr baseColWidth="10" defaultRowHeight="16" x14ac:dyDescent="0.2"/>
  <cols>
    <col min="1" max="1" width="8.1640625" bestFit="1" customWidth="1"/>
    <col min="8" max="8" width="12" customWidth="1"/>
    <col min="9" max="9" width="12.83203125" customWidth="1"/>
    <col min="10" max="10" width="121.83203125" customWidth="1"/>
  </cols>
  <sheetData>
    <row r="1" spans="1:10" x14ac:dyDescent="0.2">
      <c r="A1" s="1"/>
      <c r="B1" s="1" t="s">
        <v>2</v>
      </c>
      <c r="C1" s="1" t="s">
        <v>0</v>
      </c>
      <c r="D1" s="1" t="s">
        <v>1</v>
      </c>
      <c r="E1" s="1" t="s">
        <v>3</v>
      </c>
      <c r="F1" s="1" t="s">
        <v>4</v>
      </c>
      <c r="G1" s="1" t="s">
        <v>5</v>
      </c>
      <c r="H1" s="3" t="s">
        <v>10</v>
      </c>
      <c r="I1" s="3" t="s">
        <v>11</v>
      </c>
      <c r="J1" s="3" t="s">
        <v>14</v>
      </c>
    </row>
    <row r="2" spans="1:10" ht="24" customHeight="1" x14ac:dyDescent="0.2">
      <c r="A2" s="2" t="s">
        <v>6</v>
      </c>
      <c r="B2" s="4">
        <v>8616.6170099999999</v>
      </c>
      <c r="C2" s="4">
        <v>1641.9539299999999</v>
      </c>
      <c r="D2" s="4">
        <v>4132.05728</v>
      </c>
      <c r="E2" s="4">
        <v>8492.87637</v>
      </c>
      <c r="F2" s="4">
        <v>2648.7198899999999</v>
      </c>
      <c r="G2" s="4">
        <v>11421.747600000001</v>
      </c>
      <c r="H2" s="5" t="s">
        <v>12</v>
      </c>
      <c r="I2" s="5" t="s">
        <v>13</v>
      </c>
      <c r="J2" s="6" t="s">
        <v>15</v>
      </c>
    </row>
    <row r="3" spans="1:10" ht="24" customHeight="1" x14ac:dyDescent="0.2">
      <c r="A3" s="2" t="s">
        <v>8</v>
      </c>
      <c r="B3" s="4">
        <v>2638.5153020545704</v>
      </c>
      <c r="C3" s="4">
        <v>7949.1474575194379</v>
      </c>
      <c r="D3" s="4">
        <v>6705.5395228925927</v>
      </c>
      <c r="E3" s="4">
        <v>3484.8873016067823</v>
      </c>
      <c r="F3" s="4">
        <v>2770.1906182337952</v>
      </c>
      <c r="G3" s="4">
        <v>1750.8473607933618</v>
      </c>
      <c r="H3" s="5" t="s">
        <v>12</v>
      </c>
      <c r="I3" s="5" t="s">
        <v>13</v>
      </c>
      <c r="J3" s="7" t="s">
        <v>16</v>
      </c>
    </row>
    <row r="4" spans="1:10" ht="24" customHeight="1" x14ac:dyDescent="0.2">
      <c r="A4" s="2" t="s">
        <v>9</v>
      </c>
      <c r="B4" s="4">
        <v>3317.3527172816312</v>
      </c>
      <c r="C4" s="4">
        <v>9914.8169999999991</v>
      </c>
      <c r="D4" s="4">
        <v>10031.841803867415</v>
      </c>
      <c r="E4" s="4">
        <v>5088.6055321654167</v>
      </c>
      <c r="F4" s="4">
        <v>2566.4802166816994</v>
      </c>
      <c r="G4" s="4">
        <v>4797.4731684785183</v>
      </c>
      <c r="H4" s="5" t="s">
        <v>12</v>
      </c>
      <c r="I4" s="5" t="s">
        <v>13</v>
      </c>
      <c r="J4" s="7" t="s">
        <v>17</v>
      </c>
    </row>
    <row r="5" spans="1:10" ht="24" customHeight="1" x14ac:dyDescent="0.2">
      <c r="A5" s="2" t="s">
        <v>7</v>
      </c>
      <c r="B5" s="4">
        <v>25261.75</v>
      </c>
      <c r="C5" s="4">
        <v>22243.102040816328</v>
      </c>
      <c r="D5" s="4">
        <v>13728.673500000001</v>
      </c>
      <c r="E5" s="4">
        <v>9448.3333299999995</v>
      </c>
      <c r="F5" s="4">
        <v>6446.945652173913</v>
      </c>
      <c r="G5" s="4">
        <v>10654.2857</v>
      </c>
      <c r="H5" s="5" t="s">
        <v>12</v>
      </c>
      <c r="I5" s="5" t="s">
        <v>13</v>
      </c>
      <c r="J5" s="7" t="s">
        <v>18</v>
      </c>
    </row>
  </sheetData>
  <conditionalFormatting sqref="B2:G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G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:G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G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lines - Dominant st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ano Giorgio</cp:lastModifiedBy>
  <dcterms:created xsi:type="dcterms:W3CDTF">2021-04-01T10:06:25Z</dcterms:created>
  <dcterms:modified xsi:type="dcterms:W3CDTF">2024-02-13T09:08:32Z</dcterms:modified>
</cp:coreProperties>
</file>